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ons\OneDrive - McGill University\GP63project\NanoSight\"/>
    </mc:Choice>
  </mc:AlternateContent>
  <xr:revisionPtr revIDLastSave="247" documentId="8_{3485B865-9E07-4040-92CD-8D6D3B02B225}" xr6:coauthVersionLast="45" xr6:coauthVersionMax="45" xr10:uidLastSave="{E2FBDDE9-2129-4581-9F50-13C9FED86246}"/>
  <bookViews>
    <workbookView xWindow="-110" yWindow="-110" windowWidth="19420" windowHeight="10420" activeTab="1" xr2:uid="{BE277C17-13C1-4E0C-9367-DAD5014CA51A}"/>
  </bookViews>
  <sheets>
    <sheet name="Sheet1" sheetId="1" r:id="rId1"/>
    <sheet name="Sheet2" sheetId="2" r:id="rId2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1" l="1"/>
  <c r="F16" i="1"/>
  <c r="D16" i="1"/>
  <c r="Z4" i="2"/>
  <c r="Z5" i="2"/>
  <c r="Z6" i="2"/>
  <c r="Z7" i="2"/>
  <c r="Z8" i="2"/>
  <c r="Z9" i="2"/>
  <c r="Z10" i="2"/>
  <c r="Z11" i="2"/>
  <c r="Z12" i="2"/>
  <c r="Z13" i="2"/>
  <c r="Z14" i="2"/>
  <c r="Z3" i="2"/>
  <c r="Y4" i="2"/>
  <c r="Y5" i="2"/>
  <c r="Y6" i="2"/>
  <c r="Y7" i="2"/>
  <c r="Y8" i="2"/>
  <c r="Y9" i="2"/>
  <c r="Y10" i="2"/>
  <c r="Y11" i="2"/>
  <c r="Y12" i="2"/>
  <c r="Y13" i="2"/>
  <c r="Y14" i="2"/>
  <c r="Y3" i="2"/>
  <c r="X4" i="2"/>
  <c r="X5" i="2"/>
  <c r="X6" i="2"/>
  <c r="X7" i="2"/>
  <c r="X8" i="2"/>
  <c r="X9" i="2"/>
  <c r="X10" i="2"/>
  <c r="X11" i="2"/>
  <c r="X12" i="2"/>
  <c r="X13" i="2"/>
  <c r="X14" i="2"/>
  <c r="X3" i="2"/>
  <c r="W4" i="2"/>
  <c r="W5" i="2"/>
  <c r="W6" i="2"/>
  <c r="W7" i="2"/>
  <c r="W8" i="2"/>
  <c r="W9" i="2"/>
  <c r="W10" i="2"/>
  <c r="W11" i="2"/>
  <c r="W12" i="2"/>
  <c r="W13" i="2"/>
  <c r="W14" i="2"/>
  <c r="W3" i="2"/>
  <c r="V4" i="2"/>
  <c r="V5" i="2"/>
  <c r="V6" i="2"/>
  <c r="V7" i="2"/>
  <c r="V8" i="2"/>
  <c r="V9" i="2"/>
  <c r="V10" i="2"/>
  <c r="V11" i="2"/>
  <c r="V12" i="2"/>
  <c r="V13" i="2"/>
  <c r="V14" i="2"/>
  <c r="V3" i="2"/>
  <c r="U4" i="2"/>
  <c r="U5" i="2"/>
  <c r="U6" i="2"/>
  <c r="U7" i="2"/>
  <c r="U8" i="2"/>
  <c r="U9" i="2"/>
  <c r="U10" i="2"/>
  <c r="U11" i="2"/>
  <c r="U12" i="2"/>
  <c r="U13" i="2"/>
  <c r="U14" i="2"/>
  <c r="U3" i="2"/>
  <c r="Q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3" i="2"/>
  <c r="F14" i="1"/>
  <c r="F15" i="1"/>
  <c r="F17" i="1"/>
  <c r="F18" i="1"/>
  <c r="F19" i="1"/>
  <c r="F13" i="1"/>
  <c r="E14" i="1"/>
  <c r="E15" i="1"/>
  <c r="E17" i="1"/>
  <c r="E18" i="1"/>
  <c r="E19" i="1"/>
  <c r="E13" i="1"/>
  <c r="D14" i="1"/>
  <c r="D15" i="1"/>
  <c r="D17" i="1"/>
  <c r="D18" i="1"/>
  <c r="D19" i="1"/>
  <c r="D13" i="1"/>
</calcChain>
</file>

<file path=xl/sharedStrings.xml><?xml version="1.0" encoding="utf-8"?>
<sst xmlns="http://schemas.openxmlformats.org/spreadsheetml/2006/main" count="163" uniqueCount="48">
  <si>
    <t>Video 1</t>
  </si>
  <si>
    <t xml:space="preserve">Video 2 </t>
  </si>
  <si>
    <t>Video 3</t>
  </si>
  <si>
    <t>Average</t>
  </si>
  <si>
    <t>Standard Error</t>
  </si>
  <si>
    <t>Mean</t>
  </si>
  <si>
    <t>Mode</t>
  </si>
  <si>
    <t>SD</t>
  </si>
  <si>
    <t>D10</t>
  </si>
  <si>
    <t>D50</t>
  </si>
  <si>
    <t>D90</t>
  </si>
  <si>
    <t>Valid Tracks</t>
  </si>
  <si>
    <t>GP63 Low</t>
  </si>
  <si>
    <t>Video 2</t>
  </si>
  <si>
    <t>GP63 WT</t>
  </si>
  <si>
    <t>GP63 High</t>
  </si>
  <si>
    <t>ANOVA - Tukey Test p values</t>
  </si>
  <si>
    <t>WT vs High</t>
  </si>
  <si>
    <t>WT vs Low</t>
  </si>
  <si>
    <t>High vs Low</t>
  </si>
  <si>
    <t>0-50</t>
  </si>
  <si>
    <t>50-100</t>
  </si>
  <si>
    <t>100-150</t>
  </si>
  <si>
    <t>150-200</t>
  </si>
  <si>
    <t>200-250</t>
  </si>
  <si>
    <t>250-300</t>
  </si>
  <si>
    <t>300-350</t>
  </si>
  <si>
    <t>350-400</t>
  </si>
  <si>
    <t>400-450</t>
  </si>
  <si>
    <t>450-500</t>
  </si>
  <si>
    <t>500-550</t>
  </si>
  <si>
    <t>550-600</t>
  </si>
  <si>
    <t>600-650</t>
  </si>
  <si>
    <t>650-700</t>
  </si>
  <si>
    <t>700-750</t>
  </si>
  <si>
    <t>750-800</t>
  </si>
  <si>
    <t>800-850</t>
  </si>
  <si>
    <t>850-900</t>
  </si>
  <si>
    <t>900-950</t>
  </si>
  <si>
    <t>950-1000</t>
  </si>
  <si>
    <t>LeishExo GP63 WT</t>
  </si>
  <si>
    <t>LeishExo GP63 High</t>
  </si>
  <si>
    <t>Vesicle Diameter</t>
  </si>
  <si>
    <t>LeishExo GP63 Low</t>
  </si>
  <si>
    <t>SEM</t>
  </si>
  <si>
    <t>&gt;550</t>
  </si>
  <si>
    <t>Vesicle Diameter (nm)</t>
  </si>
  <si>
    <t>LeishEx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color rgb="FF7F7F7F"/>
      <name val="Calibri"/>
      <family val="2"/>
      <scheme val="minor"/>
    </font>
    <font>
      <b/>
      <sz val="10"/>
      <color rgb="FF3F3F3F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2" fillId="0" borderId="1" applyNumberFormat="0" applyFill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2" applyNumberFormat="0" applyAlignment="0" applyProtection="0"/>
    <xf numFmtId="0" fontId="6" fillId="5" borderId="3" applyNumberFormat="0" applyAlignment="0" applyProtection="0"/>
    <xf numFmtId="0" fontId="7" fillId="5" borderId="2" applyNumberFormat="0" applyAlignment="0" applyProtection="0"/>
    <xf numFmtId="0" fontId="8" fillId="0" borderId="0" applyNumberFormat="0" applyFill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57">
    <xf numFmtId="0" fontId="0" fillId="0" borderId="0" xfId="0"/>
    <xf numFmtId="0" fontId="9" fillId="0" borderId="0" xfId="2" applyFont="1"/>
    <xf numFmtId="0" fontId="2" fillId="0" borderId="1" xfId="1"/>
    <xf numFmtId="0" fontId="5" fillId="4" borderId="2" xfId="5"/>
    <xf numFmtId="0" fontId="6" fillId="5" borderId="3" xfId="6"/>
    <xf numFmtId="0" fontId="7" fillId="5" borderId="2" xfId="7"/>
    <xf numFmtId="0" fontId="6" fillId="5" borderId="4" xfId="6" applyBorder="1"/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5" borderId="0" xfId="6" applyBorder="1"/>
    <xf numFmtId="0" fontId="2" fillId="0" borderId="0" xfId="2"/>
    <xf numFmtId="11" fontId="5" fillId="4" borderId="2" xfId="5" applyNumberFormat="1"/>
    <xf numFmtId="2" fontId="5" fillId="4" borderId="2" xfId="5" applyNumberFormat="1"/>
    <xf numFmtId="11" fontId="6" fillId="5" borderId="3" xfId="6" applyNumberFormat="1"/>
    <xf numFmtId="0" fontId="8" fillId="0" borderId="0" xfId="8"/>
    <xf numFmtId="49" fontId="6" fillId="5" borderId="0" xfId="6" applyNumberFormat="1" applyBorder="1"/>
    <xf numFmtId="49" fontId="2" fillId="0" borderId="0" xfId="2" applyNumberFormat="1"/>
    <xf numFmtId="11" fontId="15" fillId="5" borderId="2" xfId="7" applyNumberFormat="1" applyFont="1"/>
    <xf numFmtId="0" fontId="0" fillId="0" borderId="0" xfId="0" applyFont="1"/>
    <xf numFmtId="11" fontId="17" fillId="5" borderId="2" xfId="7" applyNumberFormat="1" applyFont="1"/>
    <xf numFmtId="11" fontId="6" fillId="5" borderId="3" xfId="6" applyNumberFormat="1" applyFont="1"/>
    <xf numFmtId="11" fontId="13" fillId="5" borderId="5" xfId="6" applyNumberFormat="1" applyFont="1" applyBorder="1"/>
    <xf numFmtId="0" fontId="16" fillId="0" borderId="4" xfId="2" applyFont="1" applyBorder="1" applyAlignment="1">
      <alignment horizontal="center"/>
    </xf>
    <xf numFmtId="0" fontId="16" fillId="0" borderId="7" xfId="2" applyFont="1" applyBorder="1" applyAlignment="1">
      <alignment horizontal="center"/>
    </xf>
    <xf numFmtId="0" fontId="16" fillId="0" borderId="8" xfId="2" applyFont="1" applyBorder="1" applyAlignment="1">
      <alignment horizontal="center"/>
    </xf>
    <xf numFmtId="0" fontId="0" fillId="2" borderId="6" xfId="3" applyFont="1" applyBorder="1" applyAlignment="1">
      <alignment horizontal="center"/>
    </xf>
    <xf numFmtId="0" fontId="0" fillId="3" borderId="6" xfId="4" applyFont="1" applyBorder="1" applyAlignment="1">
      <alignment horizontal="center"/>
    </xf>
    <xf numFmtId="0" fontId="0" fillId="7" borderId="6" xfId="10" applyFont="1" applyBorder="1" applyAlignment="1">
      <alignment horizontal="center"/>
    </xf>
    <xf numFmtId="11" fontId="13" fillId="5" borderId="9" xfId="6" applyNumberFormat="1" applyFont="1" applyBorder="1"/>
    <xf numFmtId="11" fontId="17" fillId="5" borderId="10" xfId="7" applyNumberFormat="1" applyFont="1" applyBorder="1"/>
    <xf numFmtId="11" fontId="6" fillId="5" borderId="11" xfId="6" applyNumberFormat="1" applyFont="1" applyBorder="1"/>
    <xf numFmtId="11" fontId="15" fillId="5" borderId="10" xfId="7" applyNumberFormat="1" applyFont="1" applyBorder="1"/>
    <xf numFmtId="0" fontId="11" fillId="0" borderId="4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11" fontId="13" fillId="5" borderId="12" xfId="6" applyNumberFormat="1" applyFont="1" applyBorder="1"/>
    <xf numFmtId="11" fontId="17" fillId="5" borderId="13" xfId="7" applyNumberFormat="1" applyFont="1" applyBorder="1"/>
    <xf numFmtId="11" fontId="6" fillId="5" borderId="14" xfId="6" applyNumberFormat="1" applyFont="1" applyBorder="1"/>
    <xf numFmtId="11" fontId="15" fillId="5" borderId="13" xfId="7" applyNumberFormat="1" applyFont="1" applyBorder="1"/>
    <xf numFmtId="0" fontId="12" fillId="0" borderId="4" xfId="8" applyFont="1" applyBorder="1" applyAlignment="1">
      <alignment horizontal="center"/>
    </xf>
    <xf numFmtId="0" fontId="13" fillId="5" borderId="4" xfId="6" applyFont="1" applyBorder="1"/>
    <xf numFmtId="0" fontId="11" fillId="6" borderId="8" xfId="9" applyFont="1" applyBorder="1" applyAlignment="1">
      <alignment horizontal="center"/>
    </xf>
    <xf numFmtId="0" fontId="11" fillId="0" borderId="0" xfId="0" applyFont="1" applyBorder="1" applyAlignment="1"/>
    <xf numFmtId="0" fontId="11" fillId="0" borderId="16" xfId="0" applyFont="1" applyBorder="1" applyAlignment="1"/>
    <xf numFmtId="0" fontId="13" fillId="5" borderId="17" xfId="6" applyFont="1" applyBorder="1"/>
    <xf numFmtId="0" fontId="16" fillId="0" borderId="8" xfId="2" applyFont="1" applyBorder="1"/>
    <xf numFmtId="0" fontId="16" fillId="0" borderId="4" xfId="2" applyFont="1" applyBorder="1"/>
    <xf numFmtId="0" fontId="14" fillId="5" borderId="4" xfId="7" applyFont="1" applyBorder="1"/>
    <xf numFmtId="0" fontId="14" fillId="5" borderId="6" xfId="7" applyFont="1" applyBorder="1"/>
    <xf numFmtId="0" fontId="11" fillId="2" borderId="16" xfId="3" applyFont="1" applyBorder="1" applyAlignment="1">
      <alignment horizontal="center"/>
    </xf>
    <xf numFmtId="0" fontId="11" fillId="3" borderId="8" xfId="4" applyFont="1" applyBorder="1" applyAlignment="1">
      <alignment horizontal="center"/>
    </xf>
    <xf numFmtId="0" fontId="18" fillId="0" borderId="17" xfId="8" applyFont="1" applyBorder="1" applyAlignment="1">
      <alignment horizontal="center"/>
    </xf>
    <xf numFmtId="0" fontId="18" fillId="0" borderId="19" xfId="8" applyFont="1" applyBorder="1" applyAlignment="1">
      <alignment horizontal="center"/>
    </xf>
    <xf numFmtId="0" fontId="18" fillId="0" borderId="18" xfId="8" applyFont="1" applyBorder="1" applyAlignment="1">
      <alignment horizontal="center"/>
    </xf>
    <xf numFmtId="0" fontId="0" fillId="0" borderId="0" xfId="0" applyBorder="1"/>
    <xf numFmtId="0" fontId="11" fillId="0" borderId="15" xfId="0" applyFont="1" applyBorder="1" applyAlignment="1"/>
    <xf numFmtId="168" fontId="13" fillId="5" borderId="4" xfId="6" applyNumberFormat="1" applyFont="1" applyBorder="1"/>
  </cellXfs>
  <cellStyles count="11">
    <cellStyle name="40% - Accent1" xfId="9" builtinId="31"/>
    <cellStyle name="40% - Accent5" xfId="10" builtinId="47"/>
    <cellStyle name="Bad" xfId="4" builtinId="27"/>
    <cellStyle name="Calculation" xfId="7" builtinId="22"/>
    <cellStyle name="Explanatory Text" xfId="8" builtinId="53"/>
    <cellStyle name="Good" xfId="3" builtinId="26"/>
    <cellStyle name="Heading 3" xfId="1" builtinId="18"/>
    <cellStyle name="Heading 4" xfId="2" builtinId="19"/>
    <cellStyle name="Input" xfId="5" builtinId="20"/>
    <cellStyle name="Normal" xfId="0" builtinId="0"/>
    <cellStyle name="Output" xfId="6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0DA1F-9DF3-41AE-BBD2-EF5E37235500}">
  <dimension ref="C1:V22"/>
  <sheetViews>
    <sheetView zoomScale="80" zoomScaleNormal="80" workbookViewId="0">
      <selection activeCell="C11" sqref="C11:I19"/>
    </sheetView>
  </sheetViews>
  <sheetFormatPr defaultRowHeight="14.5" x14ac:dyDescent="0.35"/>
  <cols>
    <col min="3" max="3" width="5.36328125" bestFit="1" customWidth="1"/>
    <col min="4" max="4" width="7.7265625" bestFit="1" customWidth="1"/>
    <col min="5" max="5" width="8.54296875" bestFit="1" customWidth="1"/>
    <col min="6" max="6" width="8.1796875" bestFit="1" customWidth="1"/>
    <col min="7" max="7" width="9.453125" bestFit="1" customWidth="1"/>
    <col min="8" max="8" width="9.08984375" bestFit="1" customWidth="1"/>
    <col min="9" max="9" width="10" bestFit="1" customWidth="1"/>
  </cols>
  <sheetData>
    <row r="1" spans="3:22" x14ac:dyDescent="0.35">
      <c r="C1" s="9" t="s">
        <v>12</v>
      </c>
      <c r="D1" s="9"/>
      <c r="E1" s="9"/>
      <c r="F1" s="9"/>
      <c r="G1" s="9"/>
      <c r="H1" s="9"/>
      <c r="J1" s="9" t="s">
        <v>14</v>
      </c>
      <c r="K1" s="9"/>
      <c r="L1" s="9"/>
      <c r="M1" s="9"/>
      <c r="N1" s="9"/>
      <c r="O1" s="9"/>
      <c r="Q1" s="9" t="s">
        <v>15</v>
      </c>
      <c r="R1" s="9"/>
      <c r="S1" s="9"/>
      <c r="T1" s="9"/>
      <c r="U1" s="9"/>
      <c r="V1" s="9"/>
    </row>
    <row r="2" spans="3:22" ht="16" thickBot="1" x14ac:dyDescent="0.4">
      <c r="C2" s="1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J2" s="1"/>
      <c r="K2" s="2" t="s">
        <v>0</v>
      </c>
      <c r="L2" s="2" t="s">
        <v>13</v>
      </c>
      <c r="M2" s="2" t="s">
        <v>2</v>
      </c>
      <c r="N2" s="2" t="s">
        <v>3</v>
      </c>
      <c r="O2" s="2" t="s">
        <v>4</v>
      </c>
      <c r="Q2" s="1"/>
      <c r="R2" s="2" t="s">
        <v>0</v>
      </c>
      <c r="S2" s="2" t="s">
        <v>13</v>
      </c>
      <c r="T2" s="2" t="s">
        <v>2</v>
      </c>
      <c r="U2" s="2" t="s">
        <v>3</v>
      </c>
      <c r="V2" s="2" t="s">
        <v>4</v>
      </c>
    </row>
    <row r="3" spans="3:22" ht="15.5" x14ac:dyDescent="0.35">
      <c r="C3" s="1" t="s">
        <v>5</v>
      </c>
      <c r="D3" s="3">
        <v>193.8</v>
      </c>
      <c r="E3" s="3">
        <v>185.1</v>
      </c>
      <c r="F3" s="3">
        <v>186.4</v>
      </c>
      <c r="G3" s="4">
        <v>188.4</v>
      </c>
      <c r="H3" s="5">
        <v>2.7</v>
      </c>
      <c r="J3" s="1" t="s">
        <v>5</v>
      </c>
      <c r="K3" s="3">
        <v>179.3</v>
      </c>
      <c r="L3" s="3">
        <v>174.2</v>
      </c>
      <c r="M3" s="3">
        <v>171.4</v>
      </c>
      <c r="N3" s="6">
        <v>175</v>
      </c>
      <c r="O3" s="5">
        <v>2.2999999999999998</v>
      </c>
      <c r="Q3" s="1" t="s">
        <v>5</v>
      </c>
      <c r="R3" s="3">
        <v>202.2</v>
      </c>
      <c r="S3" s="3">
        <v>196.2</v>
      </c>
      <c r="T3" s="3">
        <v>191.5</v>
      </c>
      <c r="U3" s="4">
        <v>196.6</v>
      </c>
      <c r="V3" s="5">
        <v>3.1</v>
      </c>
    </row>
    <row r="4" spans="3:22" ht="15.5" x14ac:dyDescent="0.35">
      <c r="C4" s="1" t="s">
        <v>6</v>
      </c>
      <c r="D4" s="3">
        <v>180.3</v>
      </c>
      <c r="E4" s="3">
        <v>144.80000000000001</v>
      </c>
      <c r="F4" s="3">
        <v>127.4</v>
      </c>
      <c r="G4" s="4">
        <v>150.80000000000001</v>
      </c>
      <c r="H4" s="5">
        <v>15.6</v>
      </c>
      <c r="J4" s="1" t="s">
        <v>6</v>
      </c>
      <c r="K4" s="3">
        <v>164.6</v>
      </c>
      <c r="L4" s="3">
        <v>129.80000000000001</v>
      </c>
      <c r="M4" s="3">
        <v>163.1</v>
      </c>
      <c r="N4" s="6">
        <v>152.5</v>
      </c>
      <c r="O4" s="5">
        <v>11.3</v>
      </c>
      <c r="Q4" s="1" t="s">
        <v>6</v>
      </c>
      <c r="R4" s="3">
        <v>166.7</v>
      </c>
      <c r="S4" s="3">
        <v>179</v>
      </c>
      <c r="T4" s="3">
        <v>169.3</v>
      </c>
      <c r="U4" s="4">
        <v>171.7</v>
      </c>
      <c r="V4" s="5">
        <v>3.8</v>
      </c>
    </row>
    <row r="5" spans="3:22" ht="15.5" x14ac:dyDescent="0.35">
      <c r="C5" s="1" t="s">
        <v>7</v>
      </c>
      <c r="D5" s="3">
        <v>56.7</v>
      </c>
      <c r="E5" s="3">
        <v>52.9</v>
      </c>
      <c r="F5" s="3">
        <v>55.5</v>
      </c>
      <c r="G5" s="4">
        <v>55.1</v>
      </c>
      <c r="H5" s="5">
        <v>1.1000000000000001</v>
      </c>
      <c r="J5" s="1" t="s">
        <v>7</v>
      </c>
      <c r="K5" s="3">
        <v>46</v>
      </c>
      <c r="L5" s="3">
        <v>46.7</v>
      </c>
      <c r="M5" s="3">
        <v>44.5</v>
      </c>
      <c r="N5" s="6">
        <v>45.7</v>
      </c>
      <c r="O5" s="5">
        <v>0.7</v>
      </c>
      <c r="Q5" s="1" t="s">
        <v>7</v>
      </c>
      <c r="R5" s="3">
        <v>54.3</v>
      </c>
      <c r="S5" s="3">
        <v>58</v>
      </c>
      <c r="T5" s="3">
        <v>70.7</v>
      </c>
      <c r="U5" s="4">
        <v>61</v>
      </c>
      <c r="V5" s="5">
        <v>5</v>
      </c>
    </row>
    <row r="6" spans="3:22" ht="15.5" x14ac:dyDescent="0.35">
      <c r="C6" s="1" t="s">
        <v>8</v>
      </c>
      <c r="D6" s="3">
        <v>130.1</v>
      </c>
      <c r="E6" s="3">
        <v>129.4</v>
      </c>
      <c r="F6" s="3">
        <v>124</v>
      </c>
      <c r="G6" s="4">
        <v>127.9</v>
      </c>
      <c r="H6" s="5">
        <v>1.9</v>
      </c>
      <c r="J6" s="1" t="s">
        <v>8</v>
      </c>
      <c r="K6" s="3">
        <v>131.6</v>
      </c>
      <c r="L6" s="3">
        <v>121.5</v>
      </c>
      <c r="M6" s="3">
        <v>120.9</v>
      </c>
      <c r="N6" s="6">
        <v>124.6</v>
      </c>
      <c r="O6" s="5">
        <v>3.5</v>
      </c>
      <c r="Q6" s="1" t="s">
        <v>8</v>
      </c>
      <c r="R6" s="3">
        <v>149.4</v>
      </c>
      <c r="S6" s="3">
        <v>131.80000000000001</v>
      </c>
      <c r="T6" s="3">
        <v>132.9</v>
      </c>
      <c r="U6" s="4">
        <v>138</v>
      </c>
      <c r="V6" s="5">
        <v>5.7</v>
      </c>
    </row>
    <row r="7" spans="3:22" ht="15.5" x14ac:dyDescent="0.35">
      <c r="C7" s="1" t="s">
        <v>9</v>
      </c>
      <c r="D7" s="3">
        <v>181.9</v>
      </c>
      <c r="E7" s="3">
        <v>172.3</v>
      </c>
      <c r="F7" s="3">
        <v>179.6</v>
      </c>
      <c r="G7" s="4">
        <v>177.9</v>
      </c>
      <c r="H7" s="5">
        <v>2.9</v>
      </c>
      <c r="J7" s="1" t="s">
        <v>9</v>
      </c>
      <c r="K7" s="3">
        <v>168.1</v>
      </c>
      <c r="L7" s="3">
        <v>177.5</v>
      </c>
      <c r="M7" s="3">
        <v>163.4</v>
      </c>
      <c r="N7" s="6">
        <v>169.7</v>
      </c>
      <c r="O7" s="5">
        <v>4.2</v>
      </c>
      <c r="Q7" s="1" t="s">
        <v>9</v>
      </c>
      <c r="R7" s="3">
        <v>182</v>
      </c>
      <c r="S7" s="3">
        <v>183.5</v>
      </c>
      <c r="T7" s="3">
        <v>179.3</v>
      </c>
      <c r="U7" s="4">
        <v>181.6</v>
      </c>
      <c r="V7" s="5">
        <v>1.2</v>
      </c>
    </row>
    <row r="8" spans="3:22" ht="15.5" x14ac:dyDescent="0.35">
      <c r="C8" s="1" t="s">
        <v>10</v>
      </c>
      <c r="D8" s="3">
        <v>277.8</v>
      </c>
      <c r="E8" s="3">
        <v>245.9</v>
      </c>
      <c r="F8" s="3">
        <v>261.7</v>
      </c>
      <c r="G8" s="4">
        <v>261.8</v>
      </c>
      <c r="H8" s="5">
        <v>9.1999999999999993</v>
      </c>
      <c r="J8" s="1" t="s">
        <v>10</v>
      </c>
      <c r="K8" s="3">
        <v>242.6</v>
      </c>
      <c r="L8" s="3">
        <v>233.9</v>
      </c>
      <c r="M8" s="3">
        <v>228.1</v>
      </c>
      <c r="N8" s="6">
        <v>234.9</v>
      </c>
      <c r="O8" s="5">
        <v>4.2</v>
      </c>
      <c r="Q8" s="1" t="s">
        <v>10</v>
      </c>
      <c r="R8" s="3">
        <v>258.60000000000002</v>
      </c>
      <c r="S8" s="3">
        <v>289.3</v>
      </c>
      <c r="T8" s="3">
        <v>258</v>
      </c>
      <c r="U8" s="4">
        <v>268.7</v>
      </c>
      <c r="V8" s="5">
        <v>10.3</v>
      </c>
    </row>
    <row r="9" spans="3:22" ht="15.5" x14ac:dyDescent="0.35">
      <c r="C9" s="1" t="s">
        <v>11</v>
      </c>
      <c r="D9" s="3">
        <v>1365</v>
      </c>
      <c r="E9" s="3">
        <v>1403</v>
      </c>
      <c r="F9" s="3">
        <v>1549</v>
      </c>
      <c r="G9" s="4"/>
      <c r="H9" s="5"/>
      <c r="J9" s="1" t="s">
        <v>11</v>
      </c>
      <c r="K9" s="3">
        <v>1569</v>
      </c>
      <c r="L9" s="3">
        <v>1451</v>
      </c>
      <c r="M9" s="3">
        <v>1477</v>
      </c>
      <c r="N9" s="6"/>
      <c r="O9" s="6"/>
      <c r="Q9" s="1" t="s">
        <v>11</v>
      </c>
      <c r="R9" s="3">
        <v>1252</v>
      </c>
      <c r="S9" s="3">
        <v>1293</v>
      </c>
      <c r="T9" s="3">
        <v>1270</v>
      </c>
      <c r="U9" s="6"/>
      <c r="V9" s="5"/>
    </row>
    <row r="11" spans="3:22" x14ac:dyDescent="0.35">
      <c r="C11" s="42"/>
      <c r="D11" s="51" t="s">
        <v>47</v>
      </c>
      <c r="E11" s="52"/>
      <c r="F11" s="53"/>
      <c r="G11" s="39" t="s">
        <v>16</v>
      </c>
      <c r="H11" s="39"/>
      <c r="I11" s="39"/>
    </row>
    <row r="12" spans="3:22" x14ac:dyDescent="0.35">
      <c r="C12" s="43"/>
      <c r="D12" s="49" t="s">
        <v>14</v>
      </c>
      <c r="E12" s="50" t="s">
        <v>15</v>
      </c>
      <c r="F12" s="41" t="s">
        <v>12</v>
      </c>
      <c r="G12" s="46" t="s">
        <v>17</v>
      </c>
      <c r="H12" s="46" t="s">
        <v>18</v>
      </c>
      <c r="I12" s="46" t="s">
        <v>19</v>
      </c>
    </row>
    <row r="13" spans="3:22" x14ac:dyDescent="0.35">
      <c r="C13" s="45" t="s">
        <v>5</v>
      </c>
      <c r="D13" s="40">
        <f>N3</f>
        <v>175</v>
      </c>
      <c r="E13" s="40">
        <f>U3</f>
        <v>196.6</v>
      </c>
      <c r="F13" s="40">
        <f>G3</f>
        <v>188.4</v>
      </c>
      <c r="G13" s="47">
        <v>5.2200000000000003E-2</v>
      </c>
      <c r="H13" s="47">
        <v>0.29959999999999998</v>
      </c>
      <c r="I13" s="47">
        <v>0.63280000000000003</v>
      </c>
    </row>
    <row r="14" spans="3:22" x14ac:dyDescent="0.35">
      <c r="C14" s="46" t="s">
        <v>6</v>
      </c>
      <c r="D14" s="40">
        <f t="shared" ref="D14" si="0">N4</f>
        <v>152.5</v>
      </c>
      <c r="E14" s="40">
        <f t="shared" ref="E14" si="1">U4</f>
        <v>171.7</v>
      </c>
      <c r="F14" s="40">
        <f t="shared" ref="F14" si="2">G4</f>
        <v>150.80000000000001</v>
      </c>
      <c r="G14" s="48">
        <v>9.4899999999999998E-2</v>
      </c>
      <c r="H14" s="48">
        <v>0.98099999999999998</v>
      </c>
      <c r="I14" s="48">
        <v>6.4100000000000004E-2</v>
      </c>
    </row>
    <row r="15" spans="3:22" x14ac:dyDescent="0.35">
      <c r="C15" s="46" t="s">
        <v>7</v>
      </c>
      <c r="D15" s="40">
        <f>N5</f>
        <v>45.7</v>
      </c>
      <c r="E15" s="40">
        <f>U5</f>
        <v>61</v>
      </c>
      <c r="F15" s="44">
        <f>G5</f>
        <v>55.1</v>
      </c>
      <c r="G15" s="55"/>
      <c r="H15" s="55"/>
      <c r="I15" s="55"/>
      <c r="J15" s="54"/>
    </row>
    <row r="16" spans="3:22" x14ac:dyDescent="0.35">
      <c r="C16" s="46" t="s">
        <v>44</v>
      </c>
      <c r="D16" s="40">
        <f>(D15)/SQRT(3)</f>
        <v>26.3849073019659</v>
      </c>
      <c r="E16" s="40">
        <f t="shared" ref="E16:F16" si="3">(E15)/SQRT(3)</f>
        <v>35.218366420567172</v>
      </c>
      <c r="F16" s="44">
        <f t="shared" si="3"/>
        <v>31.811999832348381</v>
      </c>
      <c r="G16" s="42"/>
      <c r="H16" s="42"/>
      <c r="I16" s="42"/>
      <c r="J16" s="54"/>
    </row>
    <row r="17" spans="3:10" x14ac:dyDescent="0.35">
      <c r="C17" s="46" t="s">
        <v>8</v>
      </c>
      <c r="D17" s="40">
        <f>N6</f>
        <v>124.6</v>
      </c>
      <c r="E17" s="40">
        <f>U6</f>
        <v>138</v>
      </c>
      <c r="F17" s="44">
        <f>G6</f>
        <v>127.9</v>
      </c>
      <c r="G17" s="42"/>
      <c r="H17" s="42"/>
      <c r="I17" s="42"/>
      <c r="J17" s="54"/>
    </row>
    <row r="18" spans="3:10" x14ac:dyDescent="0.35">
      <c r="C18" s="46" t="s">
        <v>9</v>
      </c>
      <c r="D18" s="40">
        <f>N7</f>
        <v>169.7</v>
      </c>
      <c r="E18" s="40">
        <f>U7</f>
        <v>181.6</v>
      </c>
      <c r="F18" s="44">
        <f>G7</f>
        <v>177.9</v>
      </c>
      <c r="G18" s="42"/>
      <c r="H18" s="42"/>
      <c r="I18" s="42"/>
      <c r="J18" s="54"/>
    </row>
    <row r="19" spans="3:10" x14ac:dyDescent="0.35">
      <c r="C19" s="46" t="s">
        <v>10</v>
      </c>
      <c r="D19" s="40">
        <f>N8</f>
        <v>234.9</v>
      </c>
      <c r="E19" s="40">
        <f>U8</f>
        <v>268.7</v>
      </c>
      <c r="F19" s="44">
        <f>G8</f>
        <v>261.8</v>
      </c>
      <c r="G19" s="42"/>
      <c r="H19" s="42"/>
      <c r="I19" s="42"/>
      <c r="J19" s="54"/>
    </row>
    <row r="20" spans="3:10" ht="15.5" x14ac:dyDescent="0.35">
      <c r="C20" s="1"/>
      <c r="G20" s="54"/>
      <c r="H20" s="54"/>
      <c r="I20" s="54"/>
    </row>
    <row r="22" spans="3:10" x14ac:dyDescent="0.35">
      <c r="H22" s="7"/>
    </row>
  </sheetData>
  <mergeCells count="5">
    <mergeCell ref="C1:H1"/>
    <mergeCell ref="J1:O1"/>
    <mergeCell ref="Q1:V1"/>
    <mergeCell ref="D11:F11"/>
    <mergeCell ref="G11:I1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3409-6907-40B3-805B-2674D8478F66}">
  <dimension ref="A1:Z23"/>
  <sheetViews>
    <sheetView tabSelected="1" topLeftCell="O1" workbookViewId="0">
      <selection activeCell="T23" sqref="T1:Z23"/>
    </sheetView>
  </sheetViews>
  <sheetFormatPr defaultRowHeight="14.5" x14ac:dyDescent="0.35"/>
  <cols>
    <col min="1" max="1" width="14.7265625" bestFit="1" customWidth="1"/>
    <col min="2" max="4" width="11.36328125" bestFit="1" customWidth="1"/>
    <col min="7" max="7" width="14.7265625" bestFit="1" customWidth="1"/>
    <col min="8" max="10" width="11.36328125" bestFit="1" customWidth="1"/>
    <col min="13" max="13" width="14.7265625" bestFit="1" customWidth="1"/>
    <col min="14" max="16" width="11.36328125" bestFit="1" customWidth="1"/>
    <col min="20" max="20" width="14.453125" bestFit="1" customWidth="1"/>
    <col min="21" max="21" width="16.08984375" bestFit="1" customWidth="1"/>
    <col min="22" max="22" width="16.08984375" customWidth="1"/>
    <col min="23" max="23" width="17.08984375" bestFit="1" customWidth="1"/>
    <col min="24" max="24" width="17.08984375" customWidth="1"/>
    <col min="25" max="25" width="16.6328125" bestFit="1" customWidth="1"/>
    <col min="26" max="26" width="15.26953125" customWidth="1"/>
  </cols>
  <sheetData>
    <row r="1" spans="1:26" x14ac:dyDescent="0.35">
      <c r="A1" s="9" t="s">
        <v>40</v>
      </c>
      <c r="B1" s="9"/>
      <c r="C1" s="9"/>
      <c r="D1" s="9"/>
      <c r="E1" s="9"/>
      <c r="F1" s="8"/>
      <c r="G1" s="9" t="s">
        <v>41</v>
      </c>
      <c r="H1" s="9"/>
      <c r="I1" s="9"/>
      <c r="J1" s="9"/>
      <c r="K1" s="9"/>
      <c r="L1" s="8"/>
      <c r="M1" s="9" t="s">
        <v>43</v>
      </c>
      <c r="N1" s="9"/>
      <c r="O1" s="9"/>
      <c r="P1" s="9"/>
      <c r="Q1" s="9"/>
      <c r="T1" s="19"/>
      <c r="U1" s="26" t="s">
        <v>40</v>
      </c>
      <c r="V1" s="26"/>
      <c r="W1" s="27" t="s">
        <v>41</v>
      </c>
      <c r="X1" s="27"/>
      <c r="Y1" s="28" t="s">
        <v>43</v>
      </c>
      <c r="Z1" s="28"/>
    </row>
    <row r="2" spans="1:26" x14ac:dyDescent="0.35">
      <c r="A2" t="s">
        <v>42</v>
      </c>
      <c r="B2" s="10">
        <v>1</v>
      </c>
      <c r="C2" s="10">
        <v>2</v>
      </c>
      <c r="D2" s="10">
        <v>3</v>
      </c>
      <c r="E2" s="15" t="s">
        <v>3</v>
      </c>
      <c r="F2" s="15" t="s">
        <v>44</v>
      </c>
      <c r="G2" t="s">
        <v>42</v>
      </c>
      <c r="H2" s="16">
        <v>1</v>
      </c>
      <c r="I2" s="16">
        <v>2</v>
      </c>
      <c r="J2" s="16">
        <v>3</v>
      </c>
      <c r="K2" s="15" t="s">
        <v>3</v>
      </c>
      <c r="L2" s="15" t="s">
        <v>44</v>
      </c>
      <c r="M2" t="s">
        <v>42</v>
      </c>
      <c r="N2" s="16">
        <v>1</v>
      </c>
      <c r="O2" s="16">
        <v>2</v>
      </c>
      <c r="P2" s="16">
        <v>3</v>
      </c>
      <c r="Q2" s="15" t="s">
        <v>3</v>
      </c>
      <c r="R2" s="15" t="s">
        <v>44</v>
      </c>
      <c r="T2" s="33" t="s">
        <v>46</v>
      </c>
      <c r="U2" s="34" t="s">
        <v>3</v>
      </c>
      <c r="V2" s="34" t="s">
        <v>44</v>
      </c>
      <c r="W2" s="34" t="s">
        <v>3</v>
      </c>
      <c r="X2" s="34" t="s">
        <v>44</v>
      </c>
      <c r="Y2" s="34" t="s">
        <v>3</v>
      </c>
      <c r="Z2" s="34" t="s">
        <v>44</v>
      </c>
    </row>
    <row r="3" spans="1:26" x14ac:dyDescent="0.35">
      <c r="A3" s="11" t="s">
        <v>20</v>
      </c>
      <c r="B3" s="12">
        <v>0</v>
      </c>
      <c r="C3" s="12">
        <v>0</v>
      </c>
      <c r="D3" s="12">
        <v>0</v>
      </c>
      <c r="E3" s="14">
        <f>AVERAGE(B3:D3)</f>
        <v>0</v>
      </c>
      <c r="F3" s="14">
        <f>_xlfn.STDEV.P(B3:D3)/SQRT(COUNT(B3:D3))</f>
        <v>0</v>
      </c>
      <c r="G3" s="17" t="s">
        <v>20</v>
      </c>
      <c r="H3" s="12">
        <v>0</v>
      </c>
      <c r="I3" s="12">
        <v>0.37254901960784315</v>
      </c>
      <c r="J3" s="12">
        <v>0</v>
      </c>
      <c r="K3" s="14">
        <f>AVERAGE(H3:J3)</f>
        <v>0.12418300653594772</v>
      </c>
      <c r="L3" s="14">
        <f>_xlfn.STDEV.P(H3:J3)/SQRT(COUNT(H3:J3))</f>
        <v>0.10139500024592675</v>
      </c>
      <c r="M3" s="17" t="s">
        <v>20</v>
      </c>
      <c r="N3" s="12">
        <v>0</v>
      </c>
      <c r="O3" s="12">
        <v>3.9215686274509803E-2</v>
      </c>
      <c r="P3" s="12">
        <v>0</v>
      </c>
      <c r="Q3" s="14">
        <f>AVERAGE(N3:P3)</f>
        <v>1.3071895424836602E-2</v>
      </c>
      <c r="R3" s="14">
        <f>_xlfn.STDEV.P(N3:P3)/SQRT(COUNT(N3:P3))</f>
        <v>1.067315792062387E-2</v>
      </c>
      <c r="T3" s="24" t="s">
        <v>20</v>
      </c>
      <c r="U3" s="29">
        <f>E3</f>
        <v>0</v>
      </c>
      <c r="V3" s="30">
        <f>F3</f>
        <v>0</v>
      </c>
      <c r="W3" s="31">
        <f>K3</f>
        <v>0.12418300653594772</v>
      </c>
      <c r="X3" s="32">
        <f>L3</f>
        <v>0.10139500024592675</v>
      </c>
      <c r="Y3" s="31">
        <f>Q3</f>
        <v>1.3071895424836602E-2</v>
      </c>
      <c r="Z3" s="32">
        <f>R3</f>
        <v>1.067315792062387E-2</v>
      </c>
    </row>
    <row r="4" spans="1:26" x14ac:dyDescent="0.35">
      <c r="A4" s="11" t="s">
        <v>21</v>
      </c>
      <c r="B4" s="12">
        <v>206439.28</v>
      </c>
      <c r="C4" s="12">
        <v>572702.81999999995</v>
      </c>
      <c r="D4" s="12">
        <v>525937.76</v>
      </c>
      <c r="E4" s="14">
        <f t="shared" ref="E4:E22" si="0">AVERAGE(B4:D4)</f>
        <v>435026.61999999994</v>
      </c>
      <c r="F4" s="14">
        <f t="shared" ref="F4:F22" si="1">_xlfn.STDEV.P(B4:D4)/SQRT(COUNT(B4:D4))</f>
        <v>93969.110427496504</v>
      </c>
      <c r="G4" s="17" t="s">
        <v>21</v>
      </c>
      <c r="H4" s="12">
        <v>348970.2</v>
      </c>
      <c r="I4" s="12">
        <v>664631.5</v>
      </c>
      <c r="J4" s="12">
        <v>651394.43999999994</v>
      </c>
      <c r="K4" s="14">
        <f t="shared" ref="K4:K22" si="2">AVERAGE(H4:J4)</f>
        <v>554998.71333333326</v>
      </c>
      <c r="L4" s="14">
        <f t="shared" ref="L4:L22" si="3">_xlfn.STDEV.P(H4:J4)/SQRT(COUNT(H4:J4))</f>
        <v>84168.635183737031</v>
      </c>
      <c r="M4" s="17" t="s">
        <v>21</v>
      </c>
      <c r="N4" s="12">
        <v>517300.36</v>
      </c>
      <c r="O4" s="12">
        <v>1765831.96</v>
      </c>
      <c r="P4" s="12">
        <v>115949.5</v>
      </c>
      <c r="Q4" s="14">
        <f t="shared" ref="Q4:Q22" si="4">AVERAGE(N4:P4)</f>
        <v>799693.94</v>
      </c>
      <c r="R4" s="14">
        <f t="shared" ref="R4:R22" si="5">_xlfn.STDEV.P(N4:P4)/SQRT(COUNT(N4:P4))</f>
        <v>405610.00247167511</v>
      </c>
      <c r="T4" s="24" t="s">
        <v>21</v>
      </c>
      <c r="U4" s="22">
        <f t="shared" ref="U4:U22" si="6">E4</f>
        <v>435026.61999999994</v>
      </c>
      <c r="V4" s="20">
        <f t="shared" ref="V4:V22" si="7">F4</f>
        <v>93969.110427496504</v>
      </c>
      <c r="W4" s="21">
        <f t="shared" ref="W4:W22" si="8">K4</f>
        <v>554998.71333333326</v>
      </c>
      <c r="X4" s="18">
        <f t="shared" ref="X4:X22" si="9">L4</f>
        <v>84168.635183737031</v>
      </c>
      <c r="Y4" s="21">
        <f t="shared" ref="Y4:Y22" si="10">Q4</f>
        <v>799693.94</v>
      </c>
      <c r="Z4" s="18">
        <f t="shared" ref="Z4:Z22" si="11">R4</f>
        <v>405610.00247167511</v>
      </c>
    </row>
    <row r="5" spans="1:26" x14ac:dyDescent="0.35">
      <c r="A5" s="11" t="s">
        <v>22</v>
      </c>
      <c r="B5" s="12">
        <v>25255063.559999999</v>
      </c>
      <c r="C5" s="12">
        <v>41560043.780000001</v>
      </c>
      <c r="D5" s="12">
        <v>32043575.539999999</v>
      </c>
      <c r="E5" s="14">
        <f t="shared" si="0"/>
        <v>32952894.293333333</v>
      </c>
      <c r="F5" s="14">
        <f t="shared" si="1"/>
        <v>3861008.5164952739</v>
      </c>
      <c r="G5" s="17" t="s">
        <v>22</v>
      </c>
      <c r="H5" s="12">
        <v>8051073.3200000003</v>
      </c>
      <c r="I5" s="12">
        <v>15826695.82</v>
      </c>
      <c r="J5" s="12">
        <v>18257859.219999999</v>
      </c>
      <c r="K5" s="14">
        <f t="shared" si="2"/>
        <v>14045209.453333333</v>
      </c>
      <c r="L5" s="14">
        <f t="shared" si="3"/>
        <v>2513293.0968518439</v>
      </c>
      <c r="M5" s="17" t="s">
        <v>22</v>
      </c>
      <c r="N5" s="12">
        <v>18900127.879999999</v>
      </c>
      <c r="O5" s="12">
        <v>31474617.879999999</v>
      </c>
      <c r="P5" s="12">
        <v>38234242.5</v>
      </c>
      <c r="Q5" s="14">
        <f t="shared" si="4"/>
        <v>29536329.419999998</v>
      </c>
      <c r="R5" s="14">
        <f t="shared" si="5"/>
        <v>4625286.0248001367</v>
      </c>
      <c r="T5" s="24" t="s">
        <v>22</v>
      </c>
      <c r="U5" s="22">
        <f t="shared" si="6"/>
        <v>32952894.293333333</v>
      </c>
      <c r="V5" s="20">
        <f t="shared" si="7"/>
        <v>3861008.5164952739</v>
      </c>
      <c r="W5" s="21">
        <f t="shared" si="8"/>
        <v>14045209.453333333</v>
      </c>
      <c r="X5" s="18">
        <f t="shared" si="9"/>
        <v>2513293.0968518439</v>
      </c>
      <c r="Y5" s="21">
        <f t="shared" si="10"/>
        <v>29536329.419999998</v>
      </c>
      <c r="Z5" s="18">
        <f t="shared" si="11"/>
        <v>4625286.0248001367</v>
      </c>
    </row>
    <row r="6" spans="1:26" x14ac:dyDescent="0.35">
      <c r="A6" s="11" t="s">
        <v>23</v>
      </c>
      <c r="B6" s="12">
        <v>54492358.780000001</v>
      </c>
      <c r="C6" s="12">
        <v>33957692.520000003</v>
      </c>
      <c r="D6" s="12">
        <v>44801065.100000001</v>
      </c>
      <c r="E6" s="14">
        <f t="shared" si="0"/>
        <v>44417038.800000004</v>
      </c>
      <c r="F6" s="14">
        <f t="shared" si="1"/>
        <v>4842605.743736512</v>
      </c>
      <c r="G6" s="17" t="s">
        <v>23</v>
      </c>
      <c r="H6" s="12">
        <v>37681878.799999997</v>
      </c>
      <c r="I6" s="12">
        <v>38117061.68</v>
      </c>
      <c r="J6" s="12">
        <v>39276222.200000003</v>
      </c>
      <c r="K6" s="14">
        <f t="shared" si="2"/>
        <v>38358387.559999995</v>
      </c>
      <c r="L6" s="14">
        <f t="shared" si="3"/>
        <v>388490.34152136068</v>
      </c>
      <c r="M6" s="17" t="s">
        <v>23</v>
      </c>
      <c r="N6" s="12">
        <v>51955450.700000003</v>
      </c>
      <c r="O6" s="12">
        <v>33318713.239999998</v>
      </c>
      <c r="P6" s="12">
        <v>41578043.740000002</v>
      </c>
      <c r="Q6" s="14">
        <f t="shared" si="4"/>
        <v>42284069.226666667</v>
      </c>
      <c r="R6" s="14">
        <f t="shared" si="5"/>
        <v>4402167.3898990732</v>
      </c>
      <c r="T6" s="24" t="s">
        <v>23</v>
      </c>
      <c r="U6" s="22">
        <f t="shared" si="6"/>
        <v>44417038.800000004</v>
      </c>
      <c r="V6" s="20">
        <f t="shared" si="7"/>
        <v>4842605.743736512</v>
      </c>
      <c r="W6" s="21">
        <f t="shared" si="8"/>
        <v>38358387.559999995</v>
      </c>
      <c r="X6" s="18">
        <f t="shared" si="9"/>
        <v>388490.34152136068</v>
      </c>
      <c r="Y6" s="21">
        <f t="shared" si="10"/>
        <v>42284069.226666667</v>
      </c>
      <c r="Z6" s="18">
        <f t="shared" si="11"/>
        <v>4402167.3898990732</v>
      </c>
    </row>
    <row r="7" spans="1:26" x14ac:dyDescent="0.35">
      <c r="A7" s="11" t="s">
        <v>24</v>
      </c>
      <c r="B7" s="13">
        <v>14344258.74</v>
      </c>
      <c r="C7" s="13">
        <v>21484669.48</v>
      </c>
      <c r="D7" s="13">
        <v>14530206.92</v>
      </c>
      <c r="E7" s="14">
        <f t="shared" si="0"/>
        <v>16786378.379999999</v>
      </c>
      <c r="F7" s="14">
        <f t="shared" si="1"/>
        <v>1918569.9898428789</v>
      </c>
      <c r="G7" s="17" t="s">
        <v>24</v>
      </c>
      <c r="H7" s="13">
        <v>24248999.100000001</v>
      </c>
      <c r="I7" s="13">
        <v>16312719.6</v>
      </c>
      <c r="J7" s="13">
        <v>17399312.539999999</v>
      </c>
      <c r="K7" s="14">
        <f t="shared" si="2"/>
        <v>19320343.746666666</v>
      </c>
      <c r="L7" s="14">
        <f t="shared" si="3"/>
        <v>2028349.2877088501</v>
      </c>
      <c r="M7" s="17" t="s">
        <v>24</v>
      </c>
      <c r="N7" s="13">
        <v>15777944.42</v>
      </c>
      <c r="O7" s="13">
        <v>28804099.84</v>
      </c>
      <c r="P7" s="13">
        <v>29472645.82</v>
      </c>
      <c r="Q7" s="14">
        <f t="shared" si="4"/>
        <v>24684896.693333331</v>
      </c>
      <c r="R7" s="14">
        <f t="shared" si="5"/>
        <v>3639660.775750705</v>
      </c>
      <c r="T7" s="24" t="s">
        <v>24</v>
      </c>
      <c r="U7" s="22">
        <f t="shared" si="6"/>
        <v>16786378.379999999</v>
      </c>
      <c r="V7" s="20">
        <f t="shared" si="7"/>
        <v>1918569.9898428789</v>
      </c>
      <c r="W7" s="21">
        <f t="shared" si="8"/>
        <v>19320343.746666666</v>
      </c>
      <c r="X7" s="18">
        <f t="shared" si="9"/>
        <v>2028349.2877088501</v>
      </c>
      <c r="Y7" s="21">
        <f t="shared" si="10"/>
        <v>24684896.693333331</v>
      </c>
      <c r="Z7" s="18">
        <f t="shared" si="11"/>
        <v>3639660.775750705</v>
      </c>
    </row>
    <row r="8" spans="1:26" x14ac:dyDescent="0.35">
      <c r="A8" s="11" t="s">
        <v>25</v>
      </c>
      <c r="B8" s="13">
        <v>5521611.1600000001</v>
      </c>
      <c r="C8" s="13">
        <v>4504022.62</v>
      </c>
      <c r="D8" s="13">
        <v>2480713.5</v>
      </c>
      <c r="E8" s="14">
        <f t="shared" si="0"/>
        <v>4168782.4266666672</v>
      </c>
      <c r="F8" s="14">
        <f t="shared" si="1"/>
        <v>729696.15214796993</v>
      </c>
      <c r="G8" s="17" t="s">
        <v>25</v>
      </c>
      <c r="H8" s="13">
        <v>4343359.2</v>
      </c>
      <c r="I8" s="13">
        <v>6808503.0199999996</v>
      </c>
      <c r="J8" s="13">
        <v>4231377.84</v>
      </c>
      <c r="K8" s="14">
        <f t="shared" si="2"/>
        <v>5127746.6866666665</v>
      </c>
      <c r="L8" s="14">
        <f t="shared" si="3"/>
        <v>686673.35680833925</v>
      </c>
      <c r="M8" s="17" t="s">
        <v>25</v>
      </c>
      <c r="N8" s="13">
        <v>11066661.58</v>
      </c>
      <c r="O8" s="13">
        <v>5465536.8799999999</v>
      </c>
      <c r="P8" s="13">
        <v>3995059.72</v>
      </c>
      <c r="Q8" s="14">
        <f t="shared" si="4"/>
        <v>6842419.3933333335</v>
      </c>
      <c r="R8" s="14">
        <f t="shared" si="5"/>
        <v>1759023.8649275659</v>
      </c>
      <c r="T8" s="24" t="s">
        <v>25</v>
      </c>
      <c r="U8" s="22">
        <f t="shared" si="6"/>
        <v>4168782.4266666672</v>
      </c>
      <c r="V8" s="20">
        <f t="shared" si="7"/>
        <v>729696.15214796993</v>
      </c>
      <c r="W8" s="21">
        <f t="shared" si="8"/>
        <v>5127746.6866666665</v>
      </c>
      <c r="X8" s="18">
        <f t="shared" si="9"/>
        <v>686673.35680833925</v>
      </c>
      <c r="Y8" s="21">
        <f t="shared" si="10"/>
        <v>6842419.3933333335</v>
      </c>
      <c r="Z8" s="18">
        <f t="shared" si="11"/>
        <v>1759023.8649275659</v>
      </c>
    </row>
    <row r="9" spans="1:26" x14ac:dyDescent="0.35">
      <c r="A9" s="11" t="s">
        <v>26</v>
      </c>
      <c r="B9" s="13">
        <v>1811808.98</v>
      </c>
      <c r="C9" s="13">
        <v>60.76</v>
      </c>
      <c r="D9" s="13">
        <v>1503215.26</v>
      </c>
      <c r="E9" s="14">
        <f t="shared" si="0"/>
        <v>1105028.3333333333</v>
      </c>
      <c r="F9" s="14">
        <f t="shared" si="1"/>
        <v>456927.54703915247</v>
      </c>
      <c r="G9" s="17" t="s">
        <v>26</v>
      </c>
      <c r="H9" s="13">
        <v>4371125.84</v>
      </c>
      <c r="I9" s="13">
        <v>5225550</v>
      </c>
      <c r="J9" s="13">
        <v>3522036.12</v>
      </c>
      <c r="K9" s="14">
        <f t="shared" si="2"/>
        <v>4372903.9866666673</v>
      </c>
      <c r="L9" s="14">
        <f t="shared" si="3"/>
        <v>401522.72834308405</v>
      </c>
      <c r="M9" s="17" t="s">
        <v>26</v>
      </c>
      <c r="N9" s="13">
        <v>3428770.36</v>
      </c>
      <c r="O9" s="13">
        <v>2082671.74</v>
      </c>
      <c r="P9" s="13">
        <v>7824763.4000000004</v>
      </c>
      <c r="Q9" s="14">
        <f t="shared" si="4"/>
        <v>4445401.833333333</v>
      </c>
      <c r="R9" s="14">
        <f t="shared" si="5"/>
        <v>1415631.6864361546</v>
      </c>
      <c r="T9" s="24" t="s">
        <v>26</v>
      </c>
      <c r="U9" s="22">
        <f t="shared" si="6"/>
        <v>1105028.3333333333</v>
      </c>
      <c r="V9" s="20">
        <f t="shared" si="7"/>
        <v>456927.54703915247</v>
      </c>
      <c r="W9" s="21">
        <f t="shared" si="8"/>
        <v>4372903.9866666673</v>
      </c>
      <c r="X9" s="18">
        <f t="shared" si="9"/>
        <v>401522.72834308405</v>
      </c>
      <c r="Y9" s="21">
        <f t="shared" si="10"/>
        <v>4445401.833333333</v>
      </c>
      <c r="Z9" s="18">
        <f t="shared" si="11"/>
        <v>1415631.6864361546</v>
      </c>
    </row>
    <row r="10" spans="1:26" x14ac:dyDescent="0.35">
      <c r="A10" s="11" t="s">
        <v>27</v>
      </c>
      <c r="B10" s="13">
        <v>905634.08</v>
      </c>
      <c r="C10" s="13">
        <v>770311.98</v>
      </c>
      <c r="D10" s="13">
        <v>535320.9</v>
      </c>
      <c r="E10" s="14">
        <f t="shared" si="0"/>
        <v>737088.98666666669</v>
      </c>
      <c r="F10" s="14">
        <f t="shared" si="1"/>
        <v>88331.180206397839</v>
      </c>
      <c r="G10" s="17" t="s">
        <v>27</v>
      </c>
      <c r="H10" s="13">
        <v>779906.86</v>
      </c>
      <c r="I10" s="13">
        <v>959066.6</v>
      </c>
      <c r="J10" s="13">
        <v>591254.5</v>
      </c>
      <c r="K10" s="14">
        <f t="shared" si="2"/>
        <v>776742.65333333332</v>
      </c>
      <c r="L10" s="14">
        <f t="shared" si="3"/>
        <v>86703.766904551521</v>
      </c>
      <c r="M10" s="17" t="s">
        <v>27</v>
      </c>
      <c r="N10" s="13">
        <v>948265.08</v>
      </c>
      <c r="O10" s="13">
        <v>1421351.12</v>
      </c>
      <c r="P10" s="13">
        <v>961184.36</v>
      </c>
      <c r="Q10" s="14">
        <f t="shared" si="4"/>
        <v>1110266.8533333333</v>
      </c>
      <c r="R10" s="14">
        <f t="shared" si="5"/>
        <v>127036.12143759482</v>
      </c>
      <c r="T10" s="24" t="s">
        <v>27</v>
      </c>
      <c r="U10" s="22">
        <f t="shared" si="6"/>
        <v>737088.98666666669</v>
      </c>
      <c r="V10" s="20">
        <f t="shared" si="7"/>
        <v>88331.180206397839</v>
      </c>
      <c r="W10" s="21">
        <f t="shared" si="8"/>
        <v>776742.65333333332</v>
      </c>
      <c r="X10" s="18">
        <f t="shared" si="9"/>
        <v>86703.766904551521</v>
      </c>
      <c r="Y10" s="21">
        <f t="shared" si="10"/>
        <v>1110266.8533333333</v>
      </c>
      <c r="Z10" s="18">
        <f t="shared" si="11"/>
        <v>127036.12143759482</v>
      </c>
    </row>
    <row r="11" spans="1:26" x14ac:dyDescent="0.35">
      <c r="A11" s="11" t="s">
        <v>28</v>
      </c>
      <c r="B11" s="13">
        <v>757.48</v>
      </c>
      <c r="C11" s="13">
        <v>148079.96</v>
      </c>
      <c r="D11" s="13">
        <v>4379.42</v>
      </c>
      <c r="E11" s="14">
        <f t="shared" si="0"/>
        <v>51072.286666666674</v>
      </c>
      <c r="F11" s="14">
        <f t="shared" si="1"/>
        <v>39612.417038939624</v>
      </c>
      <c r="G11" s="17" t="s">
        <v>28</v>
      </c>
      <c r="H11" s="13">
        <v>534005.16</v>
      </c>
      <c r="I11" s="13">
        <v>348271.34</v>
      </c>
      <c r="J11" s="13">
        <v>63429.96</v>
      </c>
      <c r="K11" s="14">
        <f t="shared" si="2"/>
        <v>315235.48666666663</v>
      </c>
      <c r="L11" s="14">
        <f t="shared" si="3"/>
        <v>111732.59786736485</v>
      </c>
      <c r="M11" s="17" t="s">
        <v>28</v>
      </c>
      <c r="N11" s="13">
        <v>815877.78</v>
      </c>
      <c r="O11" s="13">
        <v>74498.100000000006</v>
      </c>
      <c r="P11" s="13">
        <v>59151.96</v>
      </c>
      <c r="Q11" s="14">
        <f t="shared" si="4"/>
        <v>316509.27999999997</v>
      </c>
      <c r="R11" s="14">
        <f t="shared" si="5"/>
        <v>203898.42247627582</v>
      </c>
      <c r="T11" s="24" t="s">
        <v>28</v>
      </c>
      <c r="U11" s="22">
        <f t="shared" si="6"/>
        <v>51072.286666666674</v>
      </c>
      <c r="V11" s="20">
        <f t="shared" si="7"/>
        <v>39612.417038939624</v>
      </c>
      <c r="W11" s="21">
        <f t="shared" si="8"/>
        <v>315235.48666666663</v>
      </c>
      <c r="X11" s="18">
        <f t="shared" si="9"/>
        <v>111732.59786736485</v>
      </c>
      <c r="Y11" s="21">
        <f t="shared" si="10"/>
        <v>316509.27999999997</v>
      </c>
      <c r="Z11" s="18">
        <f t="shared" si="11"/>
        <v>203898.42247627582</v>
      </c>
    </row>
    <row r="12" spans="1:26" x14ac:dyDescent="0.35">
      <c r="A12" s="11" t="s">
        <v>29</v>
      </c>
      <c r="B12" s="13">
        <v>0</v>
      </c>
      <c r="C12" s="13">
        <v>0</v>
      </c>
      <c r="D12" s="13">
        <v>0</v>
      </c>
      <c r="E12" s="14">
        <f t="shared" si="0"/>
        <v>0</v>
      </c>
      <c r="F12" s="14">
        <f t="shared" si="1"/>
        <v>0</v>
      </c>
      <c r="G12" s="17" t="s">
        <v>29</v>
      </c>
      <c r="H12" s="13">
        <v>21487</v>
      </c>
      <c r="I12" s="13">
        <v>35.215686274509807</v>
      </c>
      <c r="J12" s="13">
        <v>395771.98039215687</v>
      </c>
      <c r="K12" s="14">
        <f t="shared" si="2"/>
        <v>139098.06535947713</v>
      </c>
      <c r="L12" s="14">
        <f t="shared" si="3"/>
        <v>104908.60440954531</v>
      </c>
      <c r="M12" s="17" t="s">
        <v>29</v>
      </c>
      <c r="N12" s="13">
        <v>83106.23529411765</v>
      </c>
      <c r="O12" s="13">
        <v>9.8039215686274508E-2</v>
      </c>
      <c r="P12" s="13">
        <v>0</v>
      </c>
      <c r="Q12" s="14">
        <f t="shared" si="4"/>
        <v>27702.111111111113</v>
      </c>
      <c r="R12" s="14">
        <f t="shared" si="5"/>
        <v>22618.638982371795</v>
      </c>
      <c r="T12" s="24" t="s">
        <v>29</v>
      </c>
      <c r="U12" s="22">
        <f t="shared" si="6"/>
        <v>0</v>
      </c>
      <c r="V12" s="20">
        <f t="shared" si="7"/>
        <v>0</v>
      </c>
      <c r="W12" s="21">
        <f t="shared" si="8"/>
        <v>139098.06535947713</v>
      </c>
      <c r="X12" s="18">
        <f t="shared" si="9"/>
        <v>104908.60440954531</v>
      </c>
      <c r="Y12" s="21">
        <f t="shared" si="10"/>
        <v>27702.111111111113</v>
      </c>
      <c r="Z12" s="18">
        <f t="shared" si="11"/>
        <v>22618.638982371795</v>
      </c>
    </row>
    <row r="13" spans="1:26" x14ac:dyDescent="0.35">
      <c r="A13" s="11" t="s">
        <v>30</v>
      </c>
      <c r="B13" s="13">
        <v>0</v>
      </c>
      <c r="C13" s="13">
        <v>0</v>
      </c>
      <c r="D13" s="13">
        <v>0</v>
      </c>
      <c r="E13" s="14">
        <f t="shared" si="0"/>
        <v>0</v>
      </c>
      <c r="F13" s="14">
        <f t="shared" si="1"/>
        <v>0</v>
      </c>
      <c r="G13" s="17" t="s">
        <v>30</v>
      </c>
      <c r="H13" s="13">
        <v>0</v>
      </c>
      <c r="I13" s="13">
        <v>0</v>
      </c>
      <c r="J13" s="13">
        <v>0</v>
      </c>
      <c r="K13" s="14">
        <f t="shared" si="2"/>
        <v>0</v>
      </c>
      <c r="L13" s="14">
        <f t="shared" si="3"/>
        <v>0</v>
      </c>
      <c r="M13" s="17" t="s">
        <v>30</v>
      </c>
      <c r="N13" s="13">
        <v>838.67346938775506</v>
      </c>
      <c r="O13" s="13">
        <v>0</v>
      </c>
      <c r="P13" s="13">
        <v>0</v>
      </c>
      <c r="Q13" s="14">
        <f t="shared" si="4"/>
        <v>279.55782312925169</v>
      </c>
      <c r="R13" s="14">
        <f t="shared" si="5"/>
        <v>228.25800675663197</v>
      </c>
      <c r="T13" s="24" t="s">
        <v>30</v>
      </c>
      <c r="U13" s="22">
        <f t="shared" si="6"/>
        <v>0</v>
      </c>
      <c r="V13" s="20">
        <f t="shared" si="7"/>
        <v>0</v>
      </c>
      <c r="W13" s="21">
        <f t="shared" si="8"/>
        <v>0</v>
      </c>
      <c r="X13" s="18">
        <f t="shared" si="9"/>
        <v>0</v>
      </c>
      <c r="Y13" s="21">
        <f t="shared" si="10"/>
        <v>279.55782312925169</v>
      </c>
      <c r="Z13" s="18">
        <f t="shared" si="11"/>
        <v>228.25800675663197</v>
      </c>
    </row>
    <row r="14" spans="1:26" x14ac:dyDescent="0.35">
      <c r="A14" s="11" t="s">
        <v>31</v>
      </c>
      <c r="B14" s="13">
        <v>0</v>
      </c>
      <c r="C14" s="13">
        <v>0</v>
      </c>
      <c r="D14" s="13">
        <v>0</v>
      </c>
      <c r="E14" s="14">
        <f t="shared" si="0"/>
        <v>0</v>
      </c>
      <c r="F14" s="14">
        <f t="shared" si="1"/>
        <v>0</v>
      </c>
      <c r="G14" s="17" t="s">
        <v>31</v>
      </c>
      <c r="H14" s="13">
        <v>0</v>
      </c>
      <c r="I14" s="13">
        <v>0</v>
      </c>
      <c r="J14" s="13">
        <v>0</v>
      </c>
      <c r="K14" s="14">
        <f t="shared" si="2"/>
        <v>0</v>
      </c>
      <c r="L14" s="14">
        <f t="shared" si="3"/>
        <v>0</v>
      </c>
      <c r="M14" s="17" t="s">
        <v>31</v>
      </c>
      <c r="N14" s="13">
        <v>0</v>
      </c>
      <c r="O14" s="13">
        <v>0</v>
      </c>
      <c r="P14" s="13">
        <v>0</v>
      </c>
      <c r="Q14" s="14">
        <f t="shared" si="4"/>
        <v>0</v>
      </c>
      <c r="R14" s="14">
        <f t="shared" si="5"/>
        <v>0</v>
      </c>
      <c r="T14" s="25" t="s">
        <v>45</v>
      </c>
      <c r="U14" s="35">
        <f t="shared" si="6"/>
        <v>0</v>
      </c>
      <c r="V14" s="36">
        <f t="shared" si="7"/>
        <v>0</v>
      </c>
      <c r="W14" s="37">
        <f t="shared" si="8"/>
        <v>0</v>
      </c>
      <c r="X14" s="38">
        <f t="shared" si="9"/>
        <v>0</v>
      </c>
      <c r="Y14" s="37">
        <f t="shared" si="10"/>
        <v>0</v>
      </c>
      <c r="Z14" s="38">
        <f t="shared" si="11"/>
        <v>0</v>
      </c>
    </row>
    <row r="15" spans="1:26" x14ac:dyDescent="0.35">
      <c r="A15" s="11" t="s">
        <v>32</v>
      </c>
      <c r="B15" s="13">
        <v>0</v>
      </c>
      <c r="C15" s="13">
        <v>0</v>
      </c>
      <c r="D15" s="13">
        <v>0</v>
      </c>
      <c r="E15" s="14">
        <f t="shared" si="0"/>
        <v>0</v>
      </c>
      <c r="F15" s="14">
        <f t="shared" si="1"/>
        <v>0</v>
      </c>
      <c r="G15" s="17" t="s">
        <v>32</v>
      </c>
      <c r="H15" s="13">
        <v>0</v>
      </c>
      <c r="I15" s="13">
        <v>0</v>
      </c>
      <c r="J15" s="13">
        <v>0</v>
      </c>
      <c r="K15" s="14">
        <f t="shared" si="2"/>
        <v>0</v>
      </c>
      <c r="L15" s="14">
        <f t="shared" si="3"/>
        <v>0</v>
      </c>
      <c r="M15" s="17" t="s">
        <v>32</v>
      </c>
      <c r="N15" s="13">
        <v>0</v>
      </c>
      <c r="O15" s="13">
        <v>0</v>
      </c>
      <c r="P15" s="13">
        <v>0</v>
      </c>
      <c r="Q15" s="14">
        <f t="shared" si="4"/>
        <v>0</v>
      </c>
      <c r="R15" s="14">
        <f t="shared" si="5"/>
        <v>0</v>
      </c>
      <c r="T15" s="42"/>
      <c r="U15" s="51" t="s">
        <v>47</v>
      </c>
      <c r="V15" s="52"/>
      <c r="W15" s="53"/>
      <c r="X15" s="39" t="s">
        <v>16</v>
      </c>
      <c r="Y15" s="39"/>
      <c r="Z15" s="39"/>
    </row>
    <row r="16" spans="1:26" x14ac:dyDescent="0.35">
      <c r="A16" s="11" t="s">
        <v>33</v>
      </c>
      <c r="B16" s="13">
        <v>0</v>
      </c>
      <c r="C16" s="13">
        <v>0</v>
      </c>
      <c r="D16" s="13">
        <v>0</v>
      </c>
      <c r="E16" s="14">
        <f t="shared" si="0"/>
        <v>0</v>
      </c>
      <c r="F16" s="14">
        <f t="shared" si="1"/>
        <v>0</v>
      </c>
      <c r="G16" s="17" t="s">
        <v>33</v>
      </c>
      <c r="H16" s="13">
        <v>0</v>
      </c>
      <c r="I16" s="13">
        <v>0</v>
      </c>
      <c r="J16" s="13">
        <v>0</v>
      </c>
      <c r="K16" s="14">
        <f t="shared" si="2"/>
        <v>0</v>
      </c>
      <c r="L16" s="14">
        <f t="shared" si="3"/>
        <v>0</v>
      </c>
      <c r="M16" s="17" t="s">
        <v>33</v>
      </c>
      <c r="N16" s="13">
        <v>0</v>
      </c>
      <c r="O16" s="13">
        <v>0</v>
      </c>
      <c r="P16" s="13">
        <v>0</v>
      </c>
      <c r="Q16" s="14">
        <f t="shared" si="4"/>
        <v>0</v>
      </c>
      <c r="R16" s="14">
        <f t="shared" si="5"/>
        <v>0</v>
      </c>
      <c r="T16" s="43"/>
      <c r="U16" s="49" t="s">
        <v>14</v>
      </c>
      <c r="V16" s="50" t="s">
        <v>15</v>
      </c>
      <c r="W16" s="41" t="s">
        <v>12</v>
      </c>
      <c r="X16" s="23" t="s">
        <v>17</v>
      </c>
      <c r="Y16" s="23" t="s">
        <v>18</v>
      </c>
      <c r="Z16" s="23" t="s">
        <v>19</v>
      </c>
    </row>
    <row r="17" spans="1:26" x14ac:dyDescent="0.35">
      <c r="A17" s="11" t="s">
        <v>34</v>
      </c>
      <c r="B17" s="13">
        <v>0</v>
      </c>
      <c r="C17" s="13">
        <v>0</v>
      </c>
      <c r="D17" s="13">
        <v>0</v>
      </c>
      <c r="E17" s="14">
        <f t="shared" si="0"/>
        <v>0</v>
      </c>
      <c r="F17" s="14">
        <f t="shared" si="1"/>
        <v>0</v>
      </c>
      <c r="G17" s="17" t="s">
        <v>34</v>
      </c>
      <c r="H17" s="13">
        <v>0</v>
      </c>
      <c r="I17" s="13">
        <v>0</v>
      </c>
      <c r="J17" s="13">
        <v>0</v>
      </c>
      <c r="K17" s="14">
        <f t="shared" si="2"/>
        <v>0</v>
      </c>
      <c r="L17" s="14">
        <f t="shared" si="3"/>
        <v>0</v>
      </c>
      <c r="M17" s="17" t="s">
        <v>34</v>
      </c>
      <c r="N17" s="13">
        <v>0</v>
      </c>
      <c r="O17" s="13">
        <v>0</v>
      </c>
      <c r="P17" s="13">
        <v>0</v>
      </c>
      <c r="Q17" s="14">
        <f t="shared" si="4"/>
        <v>0</v>
      </c>
      <c r="R17" s="14">
        <f t="shared" si="5"/>
        <v>0</v>
      </c>
      <c r="T17" s="45" t="s">
        <v>5</v>
      </c>
      <c r="U17" s="40">
        <v>175</v>
      </c>
      <c r="V17" s="40">
        <v>196.6</v>
      </c>
      <c r="W17" s="40">
        <v>188.4</v>
      </c>
      <c r="X17" s="47">
        <v>5.2200000000000003E-2</v>
      </c>
      <c r="Y17" s="47">
        <v>0.29959999999999998</v>
      </c>
      <c r="Z17" s="47">
        <v>0.63280000000000003</v>
      </c>
    </row>
    <row r="18" spans="1:26" x14ac:dyDescent="0.35">
      <c r="A18" s="11" t="s">
        <v>35</v>
      </c>
      <c r="B18" s="13">
        <v>0</v>
      </c>
      <c r="C18" s="13">
        <v>0</v>
      </c>
      <c r="D18" s="13">
        <v>0</v>
      </c>
      <c r="E18" s="14">
        <f t="shared" si="0"/>
        <v>0</v>
      </c>
      <c r="F18" s="14">
        <f t="shared" si="1"/>
        <v>0</v>
      </c>
      <c r="G18" s="17" t="s">
        <v>35</v>
      </c>
      <c r="H18" s="13">
        <v>0</v>
      </c>
      <c r="I18" s="13">
        <v>0</v>
      </c>
      <c r="J18" s="13">
        <v>0</v>
      </c>
      <c r="K18" s="14">
        <f t="shared" si="2"/>
        <v>0</v>
      </c>
      <c r="L18" s="14">
        <f t="shared" si="3"/>
        <v>0</v>
      </c>
      <c r="M18" s="17" t="s">
        <v>35</v>
      </c>
      <c r="N18" s="13">
        <v>0</v>
      </c>
      <c r="O18" s="13">
        <v>0</v>
      </c>
      <c r="P18" s="13">
        <v>0</v>
      </c>
      <c r="Q18" s="14">
        <f t="shared" si="4"/>
        <v>0</v>
      </c>
      <c r="R18" s="14">
        <f t="shared" si="5"/>
        <v>0</v>
      </c>
      <c r="T18" s="46" t="s">
        <v>6</v>
      </c>
      <c r="U18" s="40">
        <v>152.5</v>
      </c>
      <c r="V18" s="40">
        <v>171.7</v>
      </c>
      <c r="W18" s="40">
        <v>150.80000000000001</v>
      </c>
      <c r="X18" s="48">
        <v>9.4899999999999998E-2</v>
      </c>
      <c r="Y18" s="48">
        <v>0.98099999999999998</v>
      </c>
      <c r="Z18" s="48">
        <v>6.4100000000000004E-2</v>
      </c>
    </row>
    <row r="19" spans="1:26" x14ac:dyDescent="0.35">
      <c r="A19" s="11" t="s">
        <v>36</v>
      </c>
      <c r="B19" s="13">
        <v>0</v>
      </c>
      <c r="C19" s="13">
        <v>0</v>
      </c>
      <c r="D19" s="13">
        <v>0</v>
      </c>
      <c r="E19" s="14">
        <f t="shared" si="0"/>
        <v>0</v>
      </c>
      <c r="F19" s="14">
        <f t="shared" si="1"/>
        <v>0</v>
      </c>
      <c r="G19" s="17" t="s">
        <v>36</v>
      </c>
      <c r="H19" s="13">
        <v>0</v>
      </c>
      <c r="I19" s="13">
        <v>0</v>
      </c>
      <c r="J19" s="13">
        <v>0</v>
      </c>
      <c r="K19" s="14">
        <f t="shared" si="2"/>
        <v>0</v>
      </c>
      <c r="L19" s="14">
        <f t="shared" si="3"/>
        <v>0</v>
      </c>
      <c r="M19" s="17" t="s">
        <v>36</v>
      </c>
      <c r="N19" s="13">
        <v>0</v>
      </c>
      <c r="O19" s="13">
        <v>0</v>
      </c>
      <c r="P19" s="13">
        <v>0</v>
      </c>
      <c r="Q19" s="14">
        <f t="shared" si="4"/>
        <v>0</v>
      </c>
      <c r="R19" s="14">
        <f t="shared" si="5"/>
        <v>0</v>
      </c>
      <c r="T19" s="46" t="s">
        <v>7</v>
      </c>
      <c r="U19" s="40">
        <v>45.7</v>
      </c>
      <c r="V19" s="40">
        <v>61</v>
      </c>
      <c r="W19" s="40">
        <v>55.1</v>
      </c>
      <c r="X19" s="55"/>
      <c r="Y19" s="55"/>
      <c r="Z19" s="55"/>
    </row>
    <row r="20" spans="1:26" x14ac:dyDescent="0.35">
      <c r="A20" s="11" t="s">
        <v>37</v>
      </c>
      <c r="B20" s="13">
        <v>0</v>
      </c>
      <c r="C20" s="13">
        <v>0</v>
      </c>
      <c r="D20" s="13">
        <v>0</v>
      </c>
      <c r="E20" s="14">
        <f t="shared" si="0"/>
        <v>0</v>
      </c>
      <c r="F20" s="14">
        <f t="shared" si="1"/>
        <v>0</v>
      </c>
      <c r="G20" s="17" t="s">
        <v>37</v>
      </c>
      <c r="H20" s="13">
        <v>0</v>
      </c>
      <c r="I20" s="13">
        <v>0</v>
      </c>
      <c r="J20" s="13">
        <v>0</v>
      </c>
      <c r="K20" s="14">
        <f t="shared" si="2"/>
        <v>0</v>
      </c>
      <c r="L20" s="14">
        <f t="shared" si="3"/>
        <v>0</v>
      </c>
      <c r="M20" s="17" t="s">
        <v>37</v>
      </c>
      <c r="N20" s="13">
        <v>0</v>
      </c>
      <c r="O20" s="13">
        <v>0</v>
      </c>
      <c r="P20" s="13">
        <v>0</v>
      </c>
      <c r="Q20" s="14">
        <f t="shared" si="4"/>
        <v>0</v>
      </c>
      <c r="R20" s="14">
        <f t="shared" si="5"/>
        <v>0</v>
      </c>
      <c r="T20" s="46" t="s">
        <v>44</v>
      </c>
      <c r="U20" s="56">
        <v>26.3849073019659</v>
      </c>
      <c r="V20" s="56">
        <v>35.218366420567172</v>
      </c>
      <c r="W20" s="56">
        <v>31.811999832348381</v>
      </c>
      <c r="X20" s="42"/>
      <c r="Y20" s="42"/>
      <c r="Z20" s="42"/>
    </row>
    <row r="21" spans="1:26" x14ac:dyDescent="0.35">
      <c r="A21" s="11" t="s">
        <v>38</v>
      </c>
      <c r="B21" s="13">
        <v>0</v>
      </c>
      <c r="C21" s="13">
        <v>0</v>
      </c>
      <c r="D21" s="13">
        <v>0</v>
      </c>
      <c r="E21" s="14">
        <f t="shared" si="0"/>
        <v>0</v>
      </c>
      <c r="F21" s="14">
        <f t="shared" si="1"/>
        <v>0</v>
      </c>
      <c r="G21" s="17" t="s">
        <v>38</v>
      </c>
      <c r="H21" s="13">
        <v>0</v>
      </c>
      <c r="I21" s="13">
        <v>0</v>
      </c>
      <c r="J21" s="13">
        <v>0</v>
      </c>
      <c r="K21" s="14">
        <f t="shared" si="2"/>
        <v>0</v>
      </c>
      <c r="L21" s="14">
        <f t="shared" si="3"/>
        <v>0</v>
      </c>
      <c r="M21" s="17" t="s">
        <v>38</v>
      </c>
      <c r="N21" s="13">
        <v>0</v>
      </c>
      <c r="O21" s="13">
        <v>0</v>
      </c>
      <c r="P21" s="13">
        <v>0</v>
      </c>
      <c r="Q21" s="14">
        <f t="shared" si="4"/>
        <v>0</v>
      </c>
      <c r="R21" s="14">
        <f t="shared" si="5"/>
        <v>0</v>
      </c>
      <c r="T21" s="46" t="s">
        <v>8</v>
      </c>
      <c r="U21" s="40">
        <v>124.6</v>
      </c>
      <c r="V21" s="40">
        <v>138</v>
      </c>
      <c r="W21" s="40">
        <v>127.9</v>
      </c>
      <c r="X21" s="42"/>
      <c r="Y21" s="42"/>
      <c r="Z21" s="42"/>
    </row>
    <row r="22" spans="1:26" x14ac:dyDescent="0.35">
      <c r="A22" s="11" t="s">
        <v>39</v>
      </c>
      <c r="B22" s="13">
        <v>0</v>
      </c>
      <c r="C22" s="13">
        <v>0</v>
      </c>
      <c r="D22" s="13">
        <v>0</v>
      </c>
      <c r="E22" s="14">
        <f t="shared" si="0"/>
        <v>0</v>
      </c>
      <c r="F22" s="14">
        <f t="shared" si="1"/>
        <v>0</v>
      </c>
      <c r="G22" s="17" t="s">
        <v>39</v>
      </c>
      <c r="H22" s="13">
        <v>0</v>
      </c>
      <c r="I22" s="13">
        <v>0</v>
      </c>
      <c r="J22" s="13">
        <v>0</v>
      </c>
      <c r="K22" s="14">
        <f t="shared" si="2"/>
        <v>0</v>
      </c>
      <c r="L22" s="14">
        <f t="shared" si="3"/>
        <v>0</v>
      </c>
      <c r="M22" s="17" t="s">
        <v>39</v>
      </c>
      <c r="N22" s="13">
        <v>0</v>
      </c>
      <c r="O22" s="13">
        <v>0</v>
      </c>
      <c r="P22" s="13">
        <v>0</v>
      </c>
      <c r="Q22" s="14">
        <f t="shared" si="4"/>
        <v>0</v>
      </c>
      <c r="R22" s="14">
        <f t="shared" si="5"/>
        <v>0</v>
      </c>
      <c r="T22" s="46" t="s">
        <v>9</v>
      </c>
      <c r="U22" s="40">
        <v>169.7</v>
      </c>
      <c r="V22" s="40">
        <v>181.6</v>
      </c>
      <c r="W22" s="40">
        <v>177.9</v>
      </c>
      <c r="X22" s="42"/>
      <c r="Y22" s="42"/>
      <c r="Z22" s="42"/>
    </row>
    <row r="23" spans="1:26" x14ac:dyDescent="0.35">
      <c r="T23" s="46" t="s">
        <v>10</v>
      </c>
      <c r="U23" s="40">
        <v>234.9</v>
      </c>
      <c r="V23" s="40">
        <v>268.7</v>
      </c>
      <c r="W23" s="40">
        <v>261.8</v>
      </c>
      <c r="X23" s="42"/>
      <c r="Y23" s="42"/>
      <c r="Z23" s="42"/>
    </row>
  </sheetData>
  <mergeCells count="8">
    <mergeCell ref="Y1:Z1"/>
    <mergeCell ref="U15:W15"/>
    <mergeCell ref="X15:Z15"/>
    <mergeCell ref="A1:E1"/>
    <mergeCell ref="G1:K1"/>
    <mergeCell ref="M1:Q1"/>
    <mergeCell ref="U1:V1"/>
    <mergeCell ref="W1:X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BA6CC2D0BF4944BC8ECCD7FC77B2AC" ma:contentTypeVersion="11" ma:contentTypeDescription="Create a new document." ma:contentTypeScope="" ma:versionID="b48088be280052bb9bf04dffcbb929a0">
  <xsd:schema xmlns:xsd="http://www.w3.org/2001/XMLSchema" xmlns:xs="http://www.w3.org/2001/XMLSchema" xmlns:p="http://schemas.microsoft.com/office/2006/metadata/properties" xmlns:ns3="687fb43b-f9ca-4f7f-84b6-107170274938" xmlns:ns4="82f9b9d4-001a-4fa1-8bbf-c320ef5029ee" targetNamespace="http://schemas.microsoft.com/office/2006/metadata/properties" ma:root="true" ma:fieldsID="d43b9da5142cecd61dc6c4916f464c3e" ns3:_="" ns4:_="">
    <xsd:import namespace="687fb43b-f9ca-4f7f-84b6-107170274938"/>
    <xsd:import namespace="82f9b9d4-001a-4fa1-8bbf-c320ef5029e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7fb43b-f9ca-4f7f-84b6-10717027493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f9b9d4-001a-4fa1-8bbf-c320ef5029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2E1ACCB-6B9E-414A-9F20-67E292ED9572}">
  <ds:schemaRefs>
    <ds:schemaRef ds:uri="http://schemas.microsoft.com/office/2006/documentManagement/types"/>
    <ds:schemaRef ds:uri="http://purl.org/dc/elements/1.1/"/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82f9b9d4-001a-4fa1-8bbf-c320ef5029ee"/>
    <ds:schemaRef ds:uri="687fb43b-f9ca-4f7f-84b6-107170274938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5DC4E73D-141B-475C-A052-5B1992267B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7fb43b-f9ca-4f7f-84b6-107170274938"/>
    <ds:schemaRef ds:uri="82f9b9d4-001a-4fa1-8bbf-c320ef5029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607B1A6-48F4-42FE-8100-D736EE4471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A</dc:creator>
  <cp:lastModifiedBy>A A</cp:lastModifiedBy>
  <dcterms:created xsi:type="dcterms:W3CDTF">2020-02-26T19:07:34Z</dcterms:created>
  <dcterms:modified xsi:type="dcterms:W3CDTF">2020-07-20T20:0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4BA6CC2D0BF4944BC8ECCD7FC77B2AC</vt:lpwstr>
  </property>
</Properties>
</file>